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22年10月14桌面整理重要文件\文章8—12\"/>
    </mc:Choice>
  </mc:AlternateContent>
  <xr:revisionPtr revIDLastSave="0" documentId="13_ncr:1_{2BE407CB-1F02-4E3F-80C1-19EB824026F4}" xr6:coauthVersionLast="47" xr6:coauthVersionMax="47" xr10:uidLastSave="{00000000-0000-0000-0000-000000000000}"/>
  <bookViews>
    <workbookView xWindow="-120" yWindow="-120" windowWidth="29040" windowHeight="15840" xr2:uid="{AF7DF398-70AA-4140-837C-1A2C94629F3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1" l="1"/>
</calcChain>
</file>

<file path=xl/sharedStrings.xml><?xml version="1.0" encoding="utf-8"?>
<sst xmlns="http://schemas.openxmlformats.org/spreadsheetml/2006/main" count="192" uniqueCount="24">
  <si>
    <t>N1</t>
  </si>
  <si>
    <t>N1</t>
    <phoneticPr fontId="4" type="noConversion"/>
  </si>
  <si>
    <t>N2</t>
  </si>
  <si>
    <t>N2</t>
    <phoneticPr fontId="4" type="noConversion"/>
  </si>
  <si>
    <t>N3</t>
  </si>
  <si>
    <t>N3</t>
    <phoneticPr fontId="4" type="noConversion"/>
  </si>
  <si>
    <t>P1</t>
  </si>
  <si>
    <t>P1</t>
    <phoneticPr fontId="4" type="noConversion"/>
  </si>
  <si>
    <t>P2</t>
  </si>
  <si>
    <t>P2</t>
    <phoneticPr fontId="4" type="noConversion"/>
  </si>
  <si>
    <t>P3</t>
  </si>
  <si>
    <t>P3</t>
    <phoneticPr fontId="4" type="noConversion"/>
  </si>
  <si>
    <t>Wedelia trilobata_leaf N:P rate</t>
    <phoneticPr fontId="4" type="noConversion"/>
  </si>
  <si>
    <t>Alternanthera philoxeroides_leaf N:P rate</t>
    <phoneticPr fontId="4" type="noConversion"/>
  </si>
  <si>
    <t>Wedelia trilobata_leaf N comcentration（mg g -1）</t>
    <phoneticPr fontId="4" type="noConversion"/>
  </si>
  <si>
    <t>Wedelia trilobata_leaf P comcentration（mg g -1）</t>
    <phoneticPr fontId="4" type="noConversion"/>
  </si>
  <si>
    <t>Hydrocatyle vulgaris_leaf N comcentration（mg g -1）</t>
    <phoneticPr fontId="4" type="noConversion"/>
  </si>
  <si>
    <t>Hydrocatyle vulgaris_leaf P comcentration（mg g -1）</t>
    <phoneticPr fontId="4" type="noConversion"/>
  </si>
  <si>
    <t>Alternanthera philoxeroides_leaf N comcentration（mg g -1）</t>
    <phoneticPr fontId="4" type="noConversion"/>
  </si>
  <si>
    <t>Alternanthera philoxeroides_leaf P comcentration（mg g -1）</t>
    <phoneticPr fontId="4" type="noConversion"/>
  </si>
  <si>
    <t>Hydrocatyle vulgaris_leaf N:P rate</t>
    <phoneticPr fontId="4" type="noConversion"/>
  </si>
  <si>
    <t>Wedelia trilobata_relative growth rate(g day-1)</t>
    <phoneticPr fontId="4" type="noConversion"/>
  </si>
  <si>
    <t>Hydrocatyle vulgaris_relative growth rate(g day-1)</t>
    <phoneticPr fontId="4" type="noConversion"/>
  </si>
  <si>
    <t>Alternanthera philoxeroides_relative growth rate(g day-1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10" borderId="0" xfId="0" applyFill="1">
      <alignment vertical="center"/>
    </xf>
    <xf numFmtId="0" fontId="3" fillId="6" borderId="0" xfId="5">
      <alignment vertical="center"/>
    </xf>
    <xf numFmtId="0" fontId="3" fillId="8" borderId="0" xfId="7">
      <alignment vertical="center"/>
    </xf>
    <xf numFmtId="0" fontId="3" fillId="2" borderId="0" xfId="1">
      <alignment vertical="center"/>
    </xf>
    <xf numFmtId="0" fontId="3" fillId="4" borderId="0" xfId="3">
      <alignment vertical="center"/>
    </xf>
    <xf numFmtId="0" fontId="5" fillId="5" borderId="0" xfId="4" applyFont="1">
      <alignment vertical="center"/>
    </xf>
    <xf numFmtId="0" fontId="5" fillId="3" borderId="0" xfId="2" applyFont="1">
      <alignment vertical="center"/>
    </xf>
    <xf numFmtId="0" fontId="2" fillId="10" borderId="0" xfId="4" applyFont="1" applyFill="1">
      <alignment vertical="center"/>
    </xf>
    <xf numFmtId="0" fontId="5" fillId="10" borderId="0" xfId="2" applyFont="1" applyFill="1">
      <alignment vertical="center"/>
    </xf>
    <xf numFmtId="0" fontId="0" fillId="11" borderId="0" xfId="0" applyFill="1">
      <alignment vertical="center"/>
    </xf>
    <xf numFmtId="0" fontId="5" fillId="10" borderId="0" xfId="4" applyFont="1" applyFill="1">
      <alignment vertical="center"/>
    </xf>
    <xf numFmtId="0" fontId="5" fillId="10" borderId="0" xfId="6" applyFont="1" applyFill="1">
      <alignment vertical="center"/>
    </xf>
    <xf numFmtId="0" fontId="5" fillId="7" borderId="0" xfId="6" applyFont="1">
      <alignment vertical="center"/>
    </xf>
    <xf numFmtId="0" fontId="5" fillId="12" borderId="0" xfId="6" applyFont="1" applyFill="1">
      <alignment vertical="center"/>
    </xf>
    <xf numFmtId="0" fontId="5" fillId="10" borderId="0" xfId="8" applyFont="1" applyFill="1">
      <alignment vertical="center"/>
    </xf>
    <xf numFmtId="0" fontId="5" fillId="9" borderId="0" xfId="8" applyFont="1">
      <alignment vertical="center"/>
    </xf>
  </cellXfs>
  <cellStyles count="9">
    <cellStyle name="20% - 着色 1" xfId="2" builtinId="30"/>
    <cellStyle name="20% - 着色 2" xfId="4" builtinId="34"/>
    <cellStyle name="20% - 着色 4" xfId="6" builtinId="42"/>
    <cellStyle name="20% - 着色 5" xfId="8" builtinId="46"/>
    <cellStyle name="常规" xfId="0" builtinId="0"/>
    <cellStyle name="着色 1" xfId="1" builtinId="29"/>
    <cellStyle name="着色 2" xfId="3" builtinId="33"/>
    <cellStyle name="着色 4" xfId="5" builtinId="41"/>
    <cellStyle name="着色 5" xfId="7" builtinId="4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D77A5-42C0-4BF1-9178-1575226C3C51}">
  <dimension ref="A1:S41"/>
  <sheetViews>
    <sheetView tabSelected="1" view="pageBreakPreview" zoomScaleNormal="45" zoomScaleSheetLayoutView="100" workbookViewId="0">
      <selection activeCell="L26" sqref="L26"/>
    </sheetView>
  </sheetViews>
  <sheetFormatPr defaultRowHeight="14.25" x14ac:dyDescent="0.2"/>
  <cols>
    <col min="1" max="1" width="54.5" customWidth="1"/>
    <col min="6" max="6" width="54.125" customWidth="1"/>
    <col min="11" max="11" width="48.25" customWidth="1"/>
    <col min="16" max="16" width="54.125" customWidth="1"/>
    <col min="17" max="17" width="10.125" customWidth="1"/>
  </cols>
  <sheetData>
    <row r="1" spans="1:19" x14ac:dyDescent="0.2">
      <c r="A1" s="5" t="s">
        <v>21</v>
      </c>
      <c r="B1" s="5" t="s">
        <v>1</v>
      </c>
      <c r="C1" s="5" t="s">
        <v>3</v>
      </c>
      <c r="D1" s="5" t="s">
        <v>5</v>
      </c>
      <c r="F1" s="4" t="s">
        <v>14</v>
      </c>
      <c r="G1" s="4" t="s">
        <v>0</v>
      </c>
      <c r="H1" s="4" t="s">
        <v>2</v>
      </c>
      <c r="I1" s="4" t="s">
        <v>4</v>
      </c>
      <c r="K1" s="2" t="s">
        <v>16</v>
      </c>
      <c r="L1" s="2" t="s">
        <v>0</v>
      </c>
      <c r="M1" s="2" t="s">
        <v>2</v>
      </c>
      <c r="N1" s="2" t="s">
        <v>4</v>
      </c>
      <c r="P1" s="3" t="s">
        <v>18</v>
      </c>
      <c r="Q1" s="3" t="s">
        <v>0</v>
      </c>
      <c r="R1" s="3" t="s">
        <v>2</v>
      </c>
      <c r="S1" s="3" t="s">
        <v>4</v>
      </c>
    </row>
    <row r="2" spans="1:19" s="1" customFormat="1" x14ac:dyDescent="0.2">
      <c r="A2" s="1" t="s">
        <v>7</v>
      </c>
      <c r="B2" s="11">
        <v>0.02</v>
      </c>
      <c r="C2" s="11">
        <v>3.3000000000000002E-2</v>
      </c>
      <c r="D2" s="11">
        <v>0.03</v>
      </c>
      <c r="E2" s="8"/>
      <c r="F2" s="1" t="s">
        <v>7</v>
      </c>
      <c r="G2" s="9">
        <v>13.34</v>
      </c>
      <c r="H2" s="9">
        <v>25</v>
      </c>
      <c r="I2" s="9">
        <v>56</v>
      </c>
      <c r="K2" s="1" t="s">
        <v>7</v>
      </c>
      <c r="L2" s="12">
        <v>14.48</v>
      </c>
      <c r="M2" s="12">
        <v>20.82</v>
      </c>
      <c r="N2" s="12">
        <v>25.77</v>
      </c>
      <c r="P2" s="1" t="s">
        <v>7</v>
      </c>
      <c r="Q2" s="15">
        <v>23.45</v>
      </c>
      <c r="R2" s="15">
        <v>39.03</v>
      </c>
      <c r="S2" s="15">
        <v>36.21</v>
      </c>
    </row>
    <row r="3" spans="1:19" x14ac:dyDescent="0.2">
      <c r="A3" t="s">
        <v>6</v>
      </c>
      <c r="B3" s="6">
        <v>2.8000000000000001E-2</v>
      </c>
      <c r="C3" s="6">
        <v>2.9000000000000001E-2</v>
      </c>
      <c r="D3" s="6">
        <v>3.5999999999999997E-2</v>
      </c>
      <c r="F3" t="s">
        <v>6</v>
      </c>
      <c r="G3" s="7">
        <v>15.29</v>
      </c>
      <c r="H3" s="7">
        <v>25.5</v>
      </c>
      <c r="I3" s="7">
        <v>41</v>
      </c>
      <c r="K3" t="s">
        <v>6</v>
      </c>
      <c r="L3" s="13">
        <v>16.5</v>
      </c>
      <c r="M3" s="13">
        <v>41.38</v>
      </c>
      <c r="N3" s="13">
        <v>26.17</v>
      </c>
      <c r="P3" t="s">
        <v>6</v>
      </c>
      <c r="Q3" s="16">
        <v>25.6</v>
      </c>
      <c r="R3" s="16">
        <v>37.01</v>
      </c>
      <c r="S3" s="16">
        <v>39.56</v>
      </c>
    </row>
    <row r="4" spans="1:19" x14ac:dyDescent="0.2">
      <c r="A4" t="s">
        <v>6</v>
      </c>
      <c r="B4" s="6">
        <v>1.7000000000000001E-2</v>
      </c>
      <c r="C4" s="6">
        <v>1.7999999999999999E-2</v>
      </c>
      <c r="D4" s="6">
        <v>2.5000000000000001E-2</v>
      </c>
      <c r="F4" t="s">
        <v>6</v>
      </c>
      <c r="G4" s="7">
        <v>13.92</v>
      </c>
      <c r="H4" s="7">
        <v>23.6</v>
      </c>
      <c r="I4" s="7">
        <v>69</v>
      </c>
      <c r="K4" t="s">
        <v>6</v>
      </c>
      <c r="L4" s="13">
        <v>12.84</v>
      </c>
      <c r="M4" s="13">
        <v>13.9</v>
      </c>
      <c r="N4" s="13">
        <v>24.17</v>
      </c>
      <c r="P4" t="s">
        <v>6</v>
      </c>
      <c r="Q4" s="16">
        <v>21.71</v>
      </c>
      <c r="R4" s="16">
        <v>36.17</v>
      </c>
      <c r="S4" s="16">
        <v>36.979999999999997</v>
      </c>
    </row>
    <row r="5" spans="1:19" x14ac:dyDescent="0.2">
      <c r="A5" t="s">
        <v>6</v>
      </c>
      <c r="B5" s="6">
        <v>1.9E-2</v>
      </c>
      <c r="C5" s="6">
        <v>2.1000000000000001E-2</v>
      </c>
      <c r="D5" s="6">
        <v>2.9000000000000001E-2</v>
      </c>
      <c r="F5" t="s">
        <v>6</v>
      </c>
      <c r="G5" s="7">
        <v>14.18</v>
      </c>
      <c r="H5" s="7">
        <v>26.03</v>
      </c>
      <c r="I5" s="7">
        <v>78</v>
      </c>
      <c r="K5" t="s">
        <v>6</v>
      </c>
      <c r="L5" s="13">
        <v>14.1</v>
      </c>
      <c r="M5" s="13">
        <v>10</v>
      </c>
      <c r="N5" s="13">
        <v>25.37</v>
      </c>
      <c r="P5" t="s">
        <v>6</v>
      </c>
      <c r="Q5" s="16">
        <v>23.59</v>
      </c>
      <c r="R5" s="16">
        <v>37.4</v>
      </c>
      <c r="S5" s="16">
        <v>37.58</v>
      </c>
    </row>
    <row r="6" spans="1:19" s="1" customFormat="1" x14ac:dyDescent="0.2">
      <c r="A6" s="1" t="s">
        <v>9</v>
      </c>
      <c r="B6" s="11">
        <v>2.1999999999999999E-2</v>
      </c>
      <c r="C6" s="11">
        <v>3.2000000000000001E-2</v>
      </c>
      <c r="D6" s="11">
        <v>2.1999999999999999E-2</v>
      </c>
      <c r="E6" s="8"/>
      <c r="F6" s="1" t="s">
        <v>9</v>
      </c>
      <c r="G6" s="9">
        <v>13.7</v>
      </c>
      <c r="H6" s="9">
        <v>27</v>
      </c>
      <c r="I6" s="9">
        <v>57.5</v>
      </c>
      <c r="K6" s="1" t="s">
        <v>9</v>
      </c>
      <c r="L6" s="12">
        <v>11.22</v>
      </c>
      <c r="M6" s="12">
        <v>22.62</v>
      </c>
      <c r="N6" s="12">
        <v>31.1</v>
      </c>
      <c r="P6" s="1" t="s">
        <v>9</v>
      </c>
      <c r="Q6" s="15">
        <v>22.49</v>
      </c>
      <c r="R6" s="15">
        <v>36.549999999999997</v>
      </c>
      <c r="S6" s="15">
        <v>34.200000000000003</v>
      </c>
    </row>
    <row r="7" spans="1:19" x14ac:dyDescent="0.2">
      <c r="A7" t="s">
        <v>8</v>
      </c>
      <c r="B7" s="6">
        <v>2.5000000000000001E-2</v>
      </c>
      <c r="C7" s="6">
        <v>2.1000000000000001E-2</v>
      </c>
      <c r="D7" s="6">
        <v>3.5999999999999997E-2</v>
      </c>
      <c r="F7" t="s">
        <v>8</v>
      </c>
      <c r="G7" s="7">
        <v>15.33</v>
      </c>
      <c r="H7" s="7">
        <v>24.2</v>
      </c>
      <c r="I7" s="7">
        <v>59</v>
      </c>
      <c r="K7" t="s">
        <v>8</v>
      </c>
      <c r="L7" s="13">
        <v>12.24</v>
      </c>
      <c r="M7" s="13">
        <v>21.24</v>
      </c>
      <c r="N7" s="13">
        <v>28.73</v>
      </c>
      <c r="P7" t="s">
        <v>8</v>
      </c>
      <c r="Q7" s="16">
        <v>21.08</v>
      </c>
      <c r="R7" s="16">
        <v>37.03</v>
      </c>
      <c r="S7" s="16">
        <v>32.36</v>
      </c>
    </row>
    <row r="8" spans="1:19" x14ac:dyDescent="0.2">
      <c r="A8" t="s">
        <v>8</v>
      </c>
      <c r="B8" s="6">
        <v>1.9E-2</v>
      </c>
      <c r="C8" s="6">
        <v>2.5000000000000001E-2</v>
      </c>
      <c r="D8" s="6">
        <v>2.1000000000000001E-2</v>
      </c>
      <c r="F8" t="s">
        <v>8</v>
      </c>
      <c r="G8" s="7">
        <v>13.52</v>
      </c>
      <c r="H8" s="7">
        <v>34.799999999999997</v>
      </c>
      <c r="I8" s="7">
        <v>53.5</v>
      </c>
      <c r="K8" t="s">
        <v>8</v>
      </c>
      <c r="L8" s="13">
        <v>13.34</v>
      </c>
      <c r="M8" s="13">
        <v>24</v>
      </c>
      <c r="N8" s="13">
        <v>31.93</v>
      </c>
      <c r="P8" t="s">
        <v>8</v>
      </c>
      <c r="Q8" s="16">
        <v>24.11</v>
      </c>
      <c r="R8" s="16">
        <v>35</v>
      </c>
      <c r="S8" s="16">
        <v>35.9</v>
      </c>
    </row>
    <row r="9" spans="1:19" x14ac:dyDescent="0.2">
      <c r="A9" t="s">
        <v>8</v>
      </c>
      <c r="B9" s="6">
        <v>2.1999999999999999E-2</v>
      </c>
      <c r="C9" s="6">
        <f>AVERAGE(C6:C8)</f>
        <v>2.6000000000000006E-2</v>
      </c>
      <c r="D9" s="6">
        <v>2.9000000000000001E-2</v>
      </c>
      <c r="F9" t="s">
        <v>8</v>
      </c>
      <c r="G9" s="7">
        <v>14.18</v>
      </c>
      <c r="H9" s="7">
        <v>26</v>
      </c>
      <c r="I9" s="7">
        <v>56.66</v>
      </c>
      <c r="K9" t="s">
        <v>8</v>
      </c>
      <c r="L9" s="13">
        <v>12.26</v>
      </c>
      <c r="M9" s="13">
        <v>22.620000000000005</v>
      </c>
      <c r="N9" s="13">
        <v>29.5</v>
      </c>
      <c r="P9" t="s">
        <v>8</v>
      </c>
      <c r="Q9" s="16">
        <v>22.56</v>
      </c>
      <c r="R9" s="16">
        <v>36.19</v>
      </c>
      <c r="S9" s="16">
        <v>33.5</v>
      </c>
    </row>
    <row r="10" spans="1:19" s="1" customFormat="1" x14ac:dyDescent="0.2">
      <c r="A10" s="1" t="s">
        <v>11</v>
      </c>
      <c r="B10" s="11">
        <v>2.5000000000000001E-2</v>
      </c>
      <c r="C10" s="11">
        <v>2.8000000000000001E-2</v>
      </c>
      <c r="D10" s="11">
        <v>4.5999999999999999E-2</v>
      </c>
      <c r="E10" s="8"/>
      <c r="F10" s="1" t="s">
        <v>11</v>
      </c>
      <c r="G10" s="9">
        <v>14.39</v>
      </c>
      <c r="H10" s="9">
        <v>47</v>
      </c>
      <c r="I10" s="9">
        <v>48</v>
      </c>
      <c r="K10" s="1" t="s">
        <v>11</v>
      </c>
      <c r="L10" s="12">
        <v>11.67</v>
      </c>
      <c r="M10" s="12">
        <v>23.86</v>
      </c>
      <c r="N10" s="12">
        <v>26.53</v>
      </c>
      <c r="P10" s="1" t="s">
        <v>11</v>
      </c>
      <c r="Q10" s="15">
        <v>22.47</v>
      </c>
      <c r="R10" s="15">
        <v>29.84</v>
      </c>
      <c r="S10" s="15">
        <v>38.479999999999997</v>
      </c>
    </row>
    <row r="11" spans="1:19" x14ac:dyDescent="0.2">
      <c r="A11" t="s">
        <v>11</v>
      </c>
      <c r="B11" s="6">
        <v>1.0999999999999999E-2</v>
      </c>
      <c r="C11" s="6">
        <v>3.2000000000000001E-2</v>
      </c>
      <c r="D11" s="6">
        <v>3.5999999999999997E-2</v>
      </c>
      <c r="F11" t="s">
        <v>11</v>
      </c>
      <c r="G11" s="7">
        <v>14.65</v>
      </c>
      <c r="H11" s="7">
        <v>43.8</v>
      </c>
      <c r="I11" s="7">
        <v>48.7</v>
      </c>
      <c r="K11" t="s">
        <v>11</v>
      </c>
      <c r="L11" s="13">
        <v>10.85</v>
      </c>
      <c r="M11" s="13">
        <v>23.2</v>
      </c>
      <c r="N11" s="13">
        <v>25.49</v>
      </c>
      <c r="P11" t="s">
        <v>11</v>
      </c>
      <c r="Q11" s="16">
        <v>20.47</v>
      </c>
      <c r="R11" s="16">
        <v>27.99</v>
      </c>
      <c r="S11" s="16">
        <v>40.32</v>
      </c>
    </row>
    <row r="12" spans="1:19" x14ac:dyDescent="0.2">
      <c r="A12" t="s">
        <v>10</v>
      </c>
      <c r="B12" s="6">
        <v>0.01</v>
      </c>
      <c r="C12" s="6">
        <v>3.9E-2</v>
      </c>
      <c r="D12" s="6">
        <v>2.9000000000000001E-2</v>
      </c>
      <c r="F12" t="s">
        <v>10</v>
      </c>
      <c r="G12" s="7">
        <v>15.9</v>
      </c>
      <c r="H12" s="7">
        <v>50</v>
      </c>
      <c r="I12" s="7">
        <v>58</v>
      </c>
      <c r="K12" t="s">
        <v>10</v>
      </c>
      <c r="L12" s="13">
        <v>12.41</v>
      </c>
      <c r="M12" s="13">
        <v>22.76</v>
      </c>
      <c r="N12" s="13">
        <v>27.5</v>
      </c>
      <c r="P12" t="s">
        <v>10</v>
      </c>
      <c r="Q12" s="16">
        <v>24.07</v>
      </c>
      <c r="R12" s="16">
        <v>32.32</v>
      </c>
      <c r="S12" s="16">
        <v>37.049999999999997</v>
      </c>
    </row>
    <row r="13" spans="1:19" x14ac:dyDescent="0.2">
      <c r="A13" t="s">
        <v>10</v>
      </c>
      <c r="B13" s="6">
        <v>1.4E-2</v>
      </c>
      <c r="C13" s="6">
        <v>3.3000000000000002E-2</v>
      </c>
      <c r="D13" s="6">
        <v>3.7999999999999999E-2</v>
      </c>
      <c r="F13" t="s">
        <v>10</v>
      </c>
      <c r="G13" s="7">
        <v>14.9</v>
      </c>
      <c r="H13" s="7">
        <v>46.93</v>
      </c>
      <c r="I13" s="7">
        <v>53.3</v>
      </c>
      <c r="K13" t="s">
        <v>10</v>
      </c>
      <c r="L13" s="13">
        <v>11.64</v>
      </c>
      <c r="M13" s="13">
        <v>23.26</v>
      </c>
      <c r="N13" s="13">
        <v>26.51</v>
      </c>
      <c r="P13" t="s">
        <v>10</v>
      </c>
      <c r="Q13" s="16">
        <v>22.07</v>
      </c>
      <c r="R13" s="16">
        <v>29.08</v>
      </c>
      <c r="S13" s="16">
        <v>38.619999999999997</v>
      </c>
    </row>
    <row r="15" spans="1:19" x14ac:dyDescent="0.2">
      <c r="A15" s="5" t="s">
        <v>22</v>
      </c>
      <c r="B15" s="5" t="s">
        <v>0</v>
      </c>
      <c r="C15" s="5" t="s">
        <v>2</v>
      </c>
      <c r="D15" s="5" t="s">
        <v>4</v>
      </c>
      <c r="F15" s="4" t="s">
        <v>15</v>
      </c>
      <c r="G15" s="4" t="s">
        <v>0</v>
      </c>
      <c r="H15" s="4" t="s">
        <v>2</v>
      </c>
      <c r="I15" s="4" t="s">
        <v>4</v>
      </c>
      <c r="K15" s="2" t="s">
        <v>17</v>
      </c>
      <c r="L15" s="2" t="s">
        <v>1</v>
      </c>
      <c r="M15" s="2" t="s">
        <v>2</v>
      </c>
      <c r="N15" s="2" t="s">
        <v>4</v>
      </c>
      <c r="P15" s="3" t="s">
        <v>19</v>
      </c>
      <c r="Q15" s="3" t="s">
        <v>0</v>
      </c>
      <c r="R15" s="3" t="s">
        <v>2</v>
      </c>
      <c r="S15" s="3" t="s">
        <v>4</v>
      </c>
    </row>
    <row r="16" spans="1:19" s="1" customFormat="1" x14ac:dyDescent="0.2">
      <c r="A16" s="1" t="s">
        <v>6</v>
      </c>
      <c r="B16" s="11">
        <v>1.7000000000000001E-2</v>
      </c>
      <c r="C16" s="11">
        <v>1.4E-2</v>
      </c>
      <c r="D16" s="11">
        <v>3.5000000000000003E-2</v>
      </c>
      <c r="E16" s="8"/>
      <c r="F16" s="1" t="s">
        <v>7</v>
      </c>
      <c r="G16" s="9">
        <v>2.56</v>
      </c>
      <c r="H16" s="9">
        <v>3.24</v>
      </c>
      <c r="I16" s="9">
        <v>6.9</v>
      </c>
      <c r="K16" s="1" t="s">
        <v>7</v>
      </c>
      <c r="L16" s="12">
        <v>5.5</v>
      </c>
      <c r="M16" s="12">
        <v>6.34</v>
      </c>
      <c r="N16" s="12">
        <v>5.01</v>
      </c>
      <c r="P16" s="1" t="s">
        <v>7</v>
      </c>
      <c r="Q16" s="15">
        <v>3.37</v>
      </c>
      <c r="R16" s="15">
        <v>5.08</v>
      </c>
      <c r="S16" s="15">
        <v>6.36</v>
      </c>
    </row>
    <row r="17" spans="1:19" x14ac:dyDescent="0.2">
      <c r="A17" t="s">
        <v>6</v>
      </c>
      <c r="B17" s="6">
        <v>0.03</v>
      </c>
      <c r="C17" s="6">
        <v>1.7999999999999999E-2</v>
      </c>
      <c r="D17" s="6">
        <v>2.3E-2</v>
      </c>
      <c r="F17" t="s">
        <v>6</v>
      </c>
      <c r="G17" s="7">
        <v>2.56</v>
      </c>
      <c r="H17" s="7">
        <v>3.24</v>
      </c>
      <c r="I17" s="7">
        <v>5.4</v>
      </c>
      <c r="K17" t="s">
        <v>6</v>
      </c>
      <c r="L17" s="13">
        <v>6.3</v>
      </c>
      <c r="M17" s="13">
        <v>6.7</v>
      </c>
      <c r="N17" s="13">
        <v>6.01</v>
      </c>
      <c r="P17" t="s">
        <v>6</v>
      </c>
      <c r="Q17" s="16">
        <v>3.55</v>
      </c>
      <c r="R17" s="16">
        <v>5.0999999999999996</v>
      </c>
      <c r="S17" s="16">
        <v>6</v>
      </c>
    </row>
    <row r="18" spans="1:19" x14ac:dyDescent="0.2">
      <c r="A18" t="s">
        <v>6</v>
      </c>
      <c r="B18" s="6">
        <v>1.4E-2</v>
      </c>
      <c r="C18" s="6">
        <v>0.03</v>
      </c>
      <c r="D18" s="6">
        <v>1.9E-2</v>
      </c>
      <c r="F18" t="s">
        <v>6</v>
      </c>
      <c r="G18" s="7">
        <v>2.56</v>
      </c>
      <c r="H18" s="7">
        <v>3.24</v>
      </c>
      <c r="I18" s="7">
        <v>3.6</v>
      </c>
      <c r="K18" t="s">
        <v>6</v>
      </c>
      <c r="L18" s="13">
        <v>5</v>
      </c>
      <c r="M18" s="13">
        <v>5.88</v>
      </c>
      <c r="N18" s="13">
        <v>5.1100000000000003</v>
      </c>
      <c r="P18" t="s">
        <v>6</v>
      </c>
      <c r="Q18" s="16">
        <v>3.32</v>
      </c>
      <c r="R18" s="16">
        <v>4.93</v>
      </c>
      <c r="S18" s="16">
        <v>5.51</v>
      </c>
    </row>
    <row r="19" spans="1:19" x14ac:dyDescent="0.2">
      <c r="A19" t="s">
        <v>6</v>
      </c>
      <c r="B19" s="6">
        <v>1.9E-2</v>
      </c>
      <c r="C19" s="6">
        <v>2.1999999999999999E-2</v>
      </c>
      <c r="D19" s="6">
        <v>2.7E-2</v>
      </c>
      <c r="F19" t="s">
        <v>6</v>
      </c>
      <c r="G19" s="7">
        <v>2.56</v>
      </c>
      <c r="H19" s="7">
        <v>3.24</v>
      </c>
      <c r="I19" s="7">
        <v>3.1</v>
      </c>
      <c r="K19" s="10" t="s">
        <v>6</v>
      </c>
      <c r="L19" s="14">
        <v>5.2</v>
      </c>
      <c r="M19" s="14">
        <v>6.04</v>
      </c>
      <c r="N19" s="14">
        <v>5.1100000000000003</v>
      </c>
      <c r="O19" s="10"/>
      <c r="P19" t="s">
        <v>6</v>
      </c>
      <c r="Q19" s="16">
        <v>3.25</v>
      </c>
      <c r="R19" s="16">
        <v>5.32</v>
      </c>
      <c r="S19" s="16">
        <v>6.49</v>
      </c>
    </row>
    <row r="20" spans="1:19" s="1" customFormat="1" x14ac:dyDescent="0.2">
      <c r="A20" s="1" t="s">
        <v>8</v>
      </c>
      <c r="B20" s="11">
        <v>3.1E-2</v>
      </c>
      <c r="C20" s="11">
        <v>2.3E-2</v>
      </c>
      <c r="D20" s="11">
        <v>2.9000000000000001E-2</v>
      </c>
      <c r="E20" s="8"/>
      <c r="F20" s="1" t="s">
        <v>9</v>
      </c>
      <c r="G20" s="9">
        <v>4.38</v>
      </c>
      <c r="H20" s="9">
        <v>7.02</v>
      </c>
      <c r="I20" s="9">
        <v>7.68</v>
      </c>
      <c r="K20" s="1" t="s">
        <v>9</v>
      </c>
      <c r="L20" s="12">
        <v>4.29</v>
      </c>
      <c r="M20" s="12">
        <v>6.26</v>
      </c>
      <c r="N20" s="12">
        <v>6.41</v>
      </c>
      <c r="P20" s="1" t="s">
        <v>9</v>
      </c>
      <c r="Q20" s="15">
        <v>3.38</v>
      </c>
      <c r="R20" s="15">
        <v>6.15</v>
      </c>
      <c r="S20" s="15">
        <v>11.69</v>
      </c>
    </row>
    <row r="21" spans="1:19" x14ac:dyDescent="0.2">
      <c r="A21" t="s">
        <v>8</v>
      </c>
      <c r="B21" s="6">
        <v>1.9E-2</v>
      </c>
      <c r="C21" s="6">
        <v>2.8000000000000001E-2</v>
      </c>
      <c r="D21" s="6">
        <v>3.5000000000000003E-2</v>
      </c>
      <c r="F21" t="s">
        <v>8</v>
      </c>
      <c r="G21" s="7">
        <v>4.72</v>
      </c>
      <c r="H21" s="7">
        <v>5.42</v>
      </c>
      <c r="I21" s="7">
        <v>8.1199999999999992</v>
      </c>
      <c r="K21" t="s">
        <v>8</v>
      </c>
      <c r="L21" s="13">
        <v>3.76</v>
      </c>
      <c r="M21" s="13">
        <v>5.88</v>
      </c>
      <c r="N21" s="13">
        <v>6.01</v>
      </c>
      <c r="P21" t="s">
        <v>8</v>
      </c>
      <c r="Q21" s="16">
        <v>3.61</v>
      </c>
      <c r="R21" s="16">
        <v>5.24</v>
      </c>
      <c r="S21" s="16">
        <v>9.57</v>
      </c>
    </row>
    <row r="22" spans="1:19" x14ac:dyDescent="0.2">
      <c r="A22" t="s">
        <v>8</v>
      </c>
      <c r="B22" s="6">
        <v>1.4999999999999999E-2</v>
      </c>
      <c r="C22" s="6">
        <v>3.4000000000000002E-2</v>
      </c>
      <c r="D22" s="6">
        <v>2.4E-2</v>
      </c>
      <c r="F22" t="s">
        <v>8</v>
      </c>
      <c r="G22" s="7">
        <v>3.99</v>
      </c>
      <c r="H22" s="7">
        <v>7.6</v>
      </c>
      <c r="I22" s="7">
        <v>7.42</v>
      </c>
      <c r="K22" t="s">
        <v>8</v>
      </c>
      <c r="L22" s="13">
        <v>4.8099999999999996</v>
      </c>
      <c r="M22" s="13">
        <v>6.59</v>
      </c>
      <c r="N22" s="13">
        <v>6.78</v>
      </c>
      <c r="P22" t="s">
        <v>8</v>
      </c>
      <c r="Q22" s="16">
        <v>3.32</v>
      </c>
      <c r="R22" s="16">
        <v>4.93</v>
      </c>
      <c r="S22" s="16">
        <v>10.050000000000001</v>
      </c>
    </row>
    <row r="23" spans="1:19" x14ac:dyDescent="0.2">
      <c r="A23" t="s">
        <v>8</v>
      </c>
      <c r="B23" s="6">
        <v>2.3E-2</v>
      </c>
      <c r="C23" s="6">
        <v>2.7E-2</v>
      </c>
      <c r="D23" s="6">
        <v>2.8000000000000001E-2</v>
      </c>
      <c r="F23" t="s">
        <v>8</v>
      </c>
      <c r="G23" s="7">
        <v>4.2300000000000004</v>
      </c>
      <c r="H23" s="7">
        <v>6.02</v>
      </c>
      <c r="I23" s="7">
        <v>7.5</v>
      </c>
      <c r="K23" t="s">
        <v>8</v>
      </c>
      <c r="L23" s="13">
        <v>4.29</v>
      </c>
      <c r="M23" s="13">
        <v>6.24</v>
      </c>
      <c r="N23" s="13">
        <v>6.3999999999999995</v>
      </c>
      <c r="P23" t="s">
        <v>8</v>
      </c>
      <c r="Q23" s="16">
        <v>3.24</v>
      </c>
      <c r="R23" s="16">
        <v>4.59</v>
      </c>
      <c r="S23" s="16">
        <v>10.37</v>
      </c>
    </row>
    <row r="24" spans="1:19" s="1" customFormat="1" x14ac:dyDescent="0.2">
      <c r="A24" s="1" t="s">
        <v>10</v>
      </c>
      <c r="B24" s="11">
        <v>3.4000000000000002E-2</v>
      </c>
      <c r="C24" s="11">
        <v>2.8000000000000001E-2</v>
      </c>
      <c r="D24" s="11">
        <v>3.5999999999999997E-2</v>
      </c>
      <c r="E24" s="8"/>
      <c r="F24" s="1" t="s">
        <v>11</v>
      </c>
      <c r="G24" s="9">
        <v>6.32</v>
      </c>
      <c r="H24" s="9">
        <v>6.47</v>
      </c>
      <c r="I24" s="9">
        <v>11.36</v>
      </c>
      <c r="K24" s="1" t="s">
        <v>11</v>
      </c>
      <c r="L24" s="12">
        <v>5.01</v>
      </c>
      <c r="M24" s="12">
        <v>6.76</v>
      </c>
      <c r="N24" s="12">
        <v>6.48</v>
      </c>
      <c r="P24" s="1" t="s">
        <v>11</v>
      </c>
      <c r="Q24" s="15">
        <v>3.16</v>
      </c>
      <c r="R24" s="15">
        <v>4.9400000000000004</v>
      </c>
      <c r="S24" s="15">
        <v>10.08</v>
      </c>
    </row>
    <row r="25" spans="1:19" x14ac:dyDescent="0.2">
      <c r="A25" t="s">
        <v>10</v>
      </c>
      <c r="B25" s="6">
        <v>2.8000000000000001E-2</v>
      </c>
      <c r="C25" s="6">
        <v>3.5000000000000003E-2</v>
      </c>
      <c r="D25" s="6">
        <v>0.02</v>
      </c>
      <c r="F25" t="s">
        <v>11</v>
      </c>
      <c r="G25" s="7">
        <v>6.84</v>
      </c>
      <c r="H25" s="7">
        <v>7.98</v>
      </c>
      <c r="I25" s="7">
        <v>9.59</v>
      </c>
      <c r="K25" t="s">
        <v>11</v>
      </c>
      <c r="L25" s="13">
        <v>5.01</v>
      </c>
      <c r="M25" s="13">
        <v>5.84</v>
      </c>
      <c r="N25" s="13">
        <v>6.15</v>
      </c>
      <c r="P25" t="s">
        <v>11</v>
      </c>
      <c r="Q25" s="16">
        <v>3.23</v>
      </c>
      <c r="R25" s="16">
        <v>4.3600000000000003</v>
      </c>
      <c r="S25" s="16">
        <v>9.59</v>
      </c>
    </row>
    <row r="26" spans="1:19" x14ac:dyDescent="0.2">
      <c r="A26" t="s">
        <v>10</v>
      </c>
      <c r="B26" s="6">
        <v>2.3E-2</v>
      </c>
      <c r="C26" s="6">
        <v>2.4E-2</v>
      </c>
      <c r="D26" s="6">
        <v>2.5000000000000001E-2</v>
      </c>
      <c r="F26" t="s">
        <v>10</v>
      </c>
      <c r="G26" s="7">
        <v>5.7</v>
      </c>
      <c r="H26" s="7">
        <v>5.37</v>
      </c>
      <c r="I26" s="7">
        <v>12.34</v>
      </c>
      <c r="K26" t="s">
        <v>10</v>
      </c>
      <c r="L26" s="13">
        <v>5.01</v>
      </c>
      <c r="M26" s="13">
        <v>7.26</v>
      </c>
      <c r="N26" s="13">
        <v>6.83</v>
      </c>
      <c r="P26" t="s">
        <v>10</v>
      </c>
      <c r="Q26" s="16">
        <v>3.08</v>
      </c>
      <c r="R26" s="16">
        <v>4.5</v>
      </c>
      <c r="S26" s="16">
        <v>8.83</v>
      </c>
    </row>
    <row r="27" spans="1:19" x14ac:dyDescent="0.2">
      <c r="A27" t="s">
        <v>10</v>
      </c>
      <c r="B27" s="6">
        <v>2.7E-2</v>
      </c>
      <c r="C27" s="6">
        <v>2.8999999999999998E-2</v>
      </c>
      <c r="D27" s="6">
        <v>3.1E-2</v>
      </c>
      <c r="F27" t="s">
        <v>10</v>
      </c>
      <c r="G27" s="7">
        <v>6.42</v>
      </c>
      <c r="H27" s="7">
        <v>7.94</v>
      </c>
      <c r="I27" s="7">
        <v>12.03</v>
      </c>
      <c r="K27" t="s">
        <v>10</v>
      </c>
      <c r="L27" s="13">
        <v>5.01</v>
      </c>
      <c r="M27" s="13">
        <v>6.35</v>
      </c>
      <c r="N27" s="13">
        <v>6.49</v>
      </c>
      <c r="P27" t="s">
        <v>10</v>
      </c>
      <c r="Q27" s="16">
        <v>3.16</v>
      </c>
      <c r="R27" s="16">
        <v>4.72</v>
      </c>
      <c r="S27" s="16">
        <v>9.9</v>
      </c>
    </row>
    <row r="29" spans="1:19" x14ac:dyDescent="0.2">
      <c r="A29" s="5" t="s">
        <v>23</v>
      </c>
      <c r="B29" s="5" t="s">
        <v>0</v>
      </c>
      <c r="C29" s="5" t="s">
        <v>2</v>
      </c>
      <c r="D29" s="5" t="s">
        <v>4</v>
      </c>
      <c r="F29" s="4" t="s">
        <v>12</v>
      </c>
      <c r="G29" s="4" t="s">
        <v>0</v>
      </c>
      <c r="H29" s="4" t="s">
        <v>2</v>
      </c>
      <c r="I29" s="4" t="s">
        <v>4</v>
      </c>
      <c r="K29" s="2" t="s">
        <v>20</v>
      </c>
      <c r="L29" s="2" t="s">
        <v>0</v>
      </c>
      <c r="M29" s="2" t="s">
        <v>2</v>
      </c>
      <c r="N29" s="2" t="s">
        <v>4</v>
      </c>
      <c r="P29" s="3" t="s">
        <v>13</v>
      </c>
      <c r="Q29" s="3" t="s">
        <v>0</v>
      </c>
      <c r="R29" s="3" t="s">
        <v>2</v>
      </c>
      <c r="S29" s="3" t="s">
        <v>4</v>
      </c>
    </row>
    <row r="30" spans="1:19" s="1" customFormat="1" x14ac:dyDescent="0.2">
      <c r="A30" s="1" t="s">
        <v>7</v>
      </c>
      <c r="B30" s="11">
        <v>3.7999999999999999E-2</v>
      </c>
      <c r="C30" s="11">
        <v>1.7999999999999999E-2</v>
      </c>
      <c r="D30" s="11">
        <v>0.03</v>
      </c>
      <c r="E30" s="8"/>
      <c r="F30" s="1" t="s">
        <v>7</v>
      </c>
      <c r="G30" s="9">
        <v>5.58</v>
      </c>
      <c r="H30" s="9">
        <v>8.6</v>
      </c>
      <c r="I30" s="9">
        <v>14.56</v>
      </c>
      <c r="K30" s="1" t="s">
        <v>7</v>
      </c>
      <c r="L30" s="12">
        <v>2.64</v>
      </c>
      <c r="M30" s="12">
        <v>4.3499999999999996</v>
      </c>
      <c r="N30" s="12">
        <v>5.46</v>
      </c>
      <c r="P30" s="1" t="s">
        <v>7</v>
      </c>
      <c r="Q30" s="15">
        <v>7.55</v>
      </c>
      <c r="R30" s="15">
        <v>8</v>
      </c>
      <c r="S30" s="15">
        <v>6.4</v>
      </c>
    </row>
    <row r="31" spans="1:19" x14ac:dyDescent="0.2">
      <c r="A31" t="s">
        <v>6</v>
      </c>
      <c r="B31" s="6">
        <v>4.3999999999999997E-2</v>
      </c>
      <c r="C31" s="6">
        <v>3.5999999999999997E-2</v>
      </c>
      <c r="D31" s="6">
        <v>5.0999999999999997E-2</v>
      </c>
      <c r="F31" t="s">
        <v>6</v>
      </c>
      <c r="G31" s="7">
        <v>5.35</v>
      </c>
      <c r="H31" s="7">
        <v>7.9</v>
      </c>
      <c r="I31" s="7">
        <v>12.86</v>
      </c>
      <c r="K31" t="s">
        <v>6</v>
      </c>
      <c r="L31" s="13">
        <v>2.93</v>
      </c>
      <c r="M31" s="13">
        <v>3.9</v>
      </c>
      <c r="N31" s="13">
        <v>4.9800000000000004</v>
      </c>
      <c r="P31" t="s">
        <v>6</v>
      </c>
      <c r="Q31" s="16">
        <v>6.89</v>
      </c>
      <c r="R31" s="16">
        <v>7.37</v>
      </c>
      <c r="S31" s="16">
        <v>6.63</v>
      </c>
    </row>
    <row r="32" spans="1:19" x14ac:dyDescent="0.2">
      <c r="A32" t="s">
        <v>6</v>
      </c>
      <c r="B32" s="6">
        <v>3.3000000000000002E-2</v>
      </c>
      <c r="C32" s="6">
        <v>1.6E-2</v>
      </c>
      <c r="D32" s="6">
        <v>2.4E-2</v>
      </c>
      <c r="F32" t="s">
        <v>6</v>
      </c>
      <c r="G32" s="7">
        <v>5.36</v>
      </c>
      <c r="H32" s="7">
        <v>7.5</v>
      </c>
      <c r="I32" s="7">
        <v>12.56</v>
      </c>
      <c r="K32" t="s">
        <v>6</v>
      </c>
      <c r="L32" s="13">
        <v>2.44</v>
      </c>
      <c r="M32" s="13">
        <v>3.8</v>
      </c>
      <c r="N32" s="13">
        <v>4.3600000000000003</v>
      </c>
      <c r="P32" t="s">
        <v>6</v>
      </c>
      <c r="Q32" s="16">
        <v>6.25</v>
      </c>
      <c r="R32" s="16">
        <v>7.18</v>
      </c>
      <c r="S32" s="16">
        <v>5.61</v>
      </c>
    </row>
    <row r="33" spans="1:19" x14ac:dyDescent="0.2">
      <c r="A33" t="s">
        <v>6</v>
      </c>
      <c r="B33" s="6">
        <v>3.6999999999999998E-2</v>
      </c>
      <c r="C33" s="6">
        <v>2.5999999999999999E-2</v>
      </c>
      <c r="D33" s="6">
        <v>3.5000000000000003E-2</v>
      </c>
      <c r="F33" t="s">
        <v>6</v>
      </c>
      <c r="G33" s="7">
        <v>5.53</v>
      </c>
      <c r="H33" s="7">
        <v>8</v>
      </c>
      <c r="I33" s="7">
        <v>11.86</v>
      </c>
      <c r="K33" t="s">
        <v>6</v>
      </c>
      <c r="L33" s="13">
        <v>2.54</v>
      </c>
      <c r="M33" s="13">
        <v>4.0599999999999996</v>
      </c>
      <c r="N33" s="13">
        <v>4.67</v>
      </c>
      <c r="P33" t="s">
        <v>6</v>
      </c>
      <c r="Q33" s="16">
        <v>7.3</v>
      </c>
      <c r="R33" s="16">
        <v>6.94</v>
      </c>
      <c r="S33" s="16">
        <v>6.21</v>
      </c>
    </row>
    <row r="34" spans="1:19" s="1" customFormat="1" x14ac:dyDescent="0.2">
      <c r="A34" s="1" t="s">
        <v>9</v>
      </c>
      <c r="B34" s="11">
        <v>3.9E-2</v>
      </c>
      <c r="C34" s="11">
        <v>3.1E-2</v>
      </c>
      <c r="D34" s="11">
        <v>0.01</v>
      </c>
      <c r="E34" s="8"/>
      <c r="F34" s="1" t="s">
        <v>9</v>
      </c>
      <c r="G34" s="9">
        <v>3.11</v>
      </c>
      <c r="H34" s="9">
        <v>4.3899999999999997</v>
      </c>
      <c r="I34" s="9">
        <v>7.46</v>
      </c>
      <c r="K34" s="1" t="s">
        <v>9</v>
      </c>
      <c r="L34" s="12">
        <v>2.85</v>
      </c>
      <c r="M34" s="12">
        <v>3.65</v>
      </c>
      <c r="N34" s="12">
        <v>5.04</v>
      </c>
      <c r="P34" s="1" t="s">
        <v>9</v>
      </c>
      <c r="Q34" s="15">
        <v>6.64</v>
      </c>
      <c r="R34" s="15">
        <v>7.85</v>
      </c>
      <c r="S34" s="15">
        <v>3.16</v>
      </c>
    </row>
    <row r="35" spans="1:19" x14ac:dyDescent="0.2">
      <c r="A35" t="s">
        <v>8</v>
      </c>
      <c r="B35" s="6">
        <v>0.05</v>
      </c>
      <c r="C35" s="6">
        <v>4.2000000000000003E-2</v>
      </c>
      <c r="D35" s="6">
        <v>5.1999999999999998E-2</v>
      </c>
      <c r="F35" t="s">
        <v>8</v>
      </c>
      <c r="G35" s="7">
        <v>3.24</v>
      </c>
      <c r="H35" s="7">
        <v>4.8</v>
      </c>
      <c r="I35" s="7">
        <v>8.08</v>
      </c>
      <c r="K35" t="s">
        <v>8</v>
      </c>
      <c r="L35" s="13">
        <v>2.6</v>
      </c>
      <c r="M35" s="13">
        <v>3.58</v>
      </c>
      <c r="N35" s="13">
        <v>4.97</v>
      </c>
      <c r="P35" t="s">
        <v>8</v>
      </c>
      <c r="Q35" s="16">
        <v>7</v>
      </c>
      <c r="R35" s="16">
        <v>6.69</v>
      </c>
      <c r="S35" s="16">
        <v>3.28</v>
      </c>
    </row>
    <row r="36" spans="1:19" x14ac:dyDescent="0.2">
      <c r="A36" t="s">
        <v>8</v>
      </c>
      <c r="B36" s="6">
        <v>0.03</v>
      </c>
      <c r="C36" s="6">
        <v>5.1999999999999998E-2</v>
      </c>
      <c r="D36" s="6">
        <v>8.0000000000000002E-3</v>
      </c>
      <c r="F36" t="s">
        <v>8</v>
      </c>
      <c r="G36" s="7">
        <v>3</v>
      </c>
      <c r="H36" s="7">
        <v>4.04</v>
      </c>
      <c r="I36" s="7">
        <v>6.87</v>
      </c>
      <c r="K36" t="s">
        <v>8</v>
      </c>
      <c r="L36" s="13">
        <v>3.34</v>
      </c>
      <c r="M36" s="13">
        <v>3.87</v>
      </c>
      <c r="N36" s="13">
        <v>4.45</v>
      </c>
      <c r="P36" t="s">
        <v>8</v>
      </c>
      <c r="Q36" s="16">
        <v>6.32</v>
      </c>
      <c r="R36" s="16">
        <v>5.86</v>
      </c>
      <c r="S36" s="16">
        <v>3.64</v>
      </c>
    </row>
    <row r="37" spans="1:19" x14ac:dyDescent="0.2">
      <c r="A37" t="s">
        <v>8</v>
      </c>
      <c r="B37" s="6">
        <v>4.1000000000000002E-2</v>
      </c>
      <c r="C37" s="6">
        <v>3.5000000000000003E-2</v>
      </c>
      <c r="D37" s="6">
        <v>2.1999999999999999E-2</v>
      </c>
      <c r="F37" t="s">
        <v>8</v>
      </c>
      <c r="G37" s="7">
        <v>3.08</v>
      </c>
      <c r="H37" s="7">
        <v>4.28</v>
      </c>
      <c r="I37" s="7">
        <v>7.47</v>
      </c>
      <c r="K37" t="s">
        <v>8</v>
      </c>
      <c r="L37" s="13">
        <v>2.67</v>
      </c>
      <c r="M37" s="13">
        <v>3.5</v>
      </c>
      <c r="N37" s="13">
        <v>4.66</v>
      </c>
      <c r="P37" t="s">
        <v>8</v>
      </c>
      <c r="Q37" s="16">
        <v>6.65</v>
      </c>
      <c r="R37" s="16">
        <v>7.4</v>
      </c>
      <c r="S37" s="16">
        <v>3.03</v>
      </c>
    </row>
    <row r="38" spans="1:19" s="1" customFormat="1" x14ac:dyDescent="0.2">
      <c r="A38" s="1" t="s">
        <v>11</v>
      </c>
      <c r="B38" s="11">
        <v>1.7000000000000001E-2</v>
      </c>
      <c r="C38" s="11">
        <v>3.5000000000000003E-2</v>
      </c>
      <c r="D38" s="11">
        <v>1.7999999999999999E-2</v>
      </c>
      <c r="E38" s="8"/>
      <c r="F38" s="1" t="s">
        <v>11</v>
      </c>
      <c r="G38" s="9">
        <v>2.0099999999999998</v>
      </c>
      <c r="H38" s="9">
        <v>8.35</v>
      </c>
      <c r="I38" s="9">
        <v>3.76</v>
      </c>
      <c r="K38" s="1" t="s">
        <v>11</v>
      </c>
      <c r="L38" s="12">
        <v>2.27</v>
      </c>
      <c r="M38" s="12">
        <v>4.09</v>
      </c>
      <c r="N38" s="12">
        <v>4.13</v>
      </c>
      <c r="P38" s="1" t="s">
        <v>11</v>
      </c>
      <c r="Q38" s="15">
        <v>7.21</v>
      </c>
      <c r="R38" s="15">
        <v>9.59</v>
      </c>
      <c r="S38" s="15">
        <v>4.0999999999999996</v>
      </c>
    </row>
    <row r="39" spans="1:19" x14ac:dyDescent="0.2">
      <c r="A39" t="s">
        <v>11</v>
      </c>
      <c r="B39" s="6">
        <v>0.01</v>
      </c>
      <c r="C39" s="6">
        <v>4.9000000000000002E-2</v>
      </c>
      <c r="D39" s="6">
        <v>0.01</v>
      </c>
      <c r="F39" t="s">
        <v>11</v>
      </c>
      <c r="G39" s="7">
        <v>2.1800000000000002</v>
      </c>
      <c r="H39" s="7">
        <v>5.75</v>
      </c>
      <c r="I39" s="7">
        <v>4.3600000000000003</v>
      </c>
      <c r="K39" t="s">
        <v>11</v>
      </c>
      <c r="L39" s="13">
        <v>2.19</v>
      </c>
      <c r="M39" s="13">
        <v>3.59</v>
      </c>
      <c r="N39" s="13">
        <v>4.21</v>
      </c>
      <c r="P39" t="s">
        <v>11</v>
      </c>
      <c r="Q39" s="16">
        <v>7.41</v>
      </c>
      <c r="R39" s="16">
        <v>6.43</v>
      </c>
      <c r="S39" s="16">
        <v>4</v>
      </c>
    </row>
    <row r="40" spans="1:19" x14ac:dyDescent="0.2">
      <c r="A40" t="s">
        <v>10</v>
      </c>
      <c r="B40" s="6">
        <v>4.2000000000000003E-2</v>
      </c>
      <c r="C40" s="6">
        <v>3.4000000000000002E-2</v>
      </c>
      <c r="D40" s="6">
        <v>4.2000000000000003E-2</v>
      </c>
      <c r="F40" t="s">
        <v>10</v>
      </c>
      <c r="G40" s="7">
        <v>2.99</v>
      </c>
      <c r="H40" s="7">
        <v>6.38</v>
      </c>
      <c r="I40" s="7">
        <v>5.82</v>
      </c>
      <c r="K40" t="s">
        <v>10</v>
      </c>
      <c r="L40" s="13">
        <v>2.54</v>
      </c>
      <c r="M40" s="13">
        <v>3.25</v>
      </c>
      <c r="N40" s="13">
        <v>4.08</v>
      </c>
      <c r="P40" t="s">
        <v>10</v>
      </c>
      <c r="Q40" s="16">
        <v>6.54</v>
      </c>
      <c r="R40" s="16">
        <v>5.27</v>
      </c>
      <c r="S40" s="16">
        <v>4.2300000000000004</v>
      </c>
    </row>
    <row r="41" spans="1:19" x14ac:dyDescent="0.2">
      <c r="A41" t="s">
        <v>10</v>
      </c>
      <c r="B41" s="6">
        <v>2.3000000000000003E-2</v>
      </c>
      <c r="C41" s="6">
        <v>3.7999999999999999E-2</v>
      </c>
      <c r="D41" s="6">
        <v>2.5999999999999999E-2</v>
      </c>
      <c r="F41" t="s">
        <v>10</v>
      </c>
      <c r="G41" s="7">
        <v>2.39</v>
      </c>
      <c r="H41" s="7">
        <v>6.96</v>
      </c>
      <c r="I41" s="7">
        <v>4.6500000000000004</v>
      </c>
      <c r="K41" t="s">
        <v>10</v>
      </c>
      <c r="L41" s="13">
        <v>2.33</v>
      </c>
      <c r="M41" s="13">
        <v>3.38</v>
      </c>
      <c r="N41" s="13">
        <v>4.09</v>
      </c>
      <c r="P41" t="s">
        <v>10</v>
      </c>
      <c r="Q41" s="16">
        <v>7.05</v>
      </c>
      <c r="R41" s="16">
        <v>4.43</v>
      </c>
      <c r="S41" s="16">
        <v>3.96</v>
      </c>
    </row>
  </sheetData>
  <phoneticPr fontId="4" type="noConversion"/>
  <pageMargins left="0.7" right="0.7" top="0.75" bottom="0.75" header="0.3" footer="0.3"/>
  <pageSetup paperSize="9" scale="92" orientation="portrait" r:id="rId1"/>
  <colBreaks count="5" manualBreakCount="5">
    <brk id="4" max="1048575" man="1"/>
    <brk id="9" max="1048575" man="1"/>
    <brk id="14" max="1048575" man="1"/>
    <brk id="15" max="40" man="1"/>
    <brk id="19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10-26T03:16:54Z</dcterms:created>
  <dcterms:modified xsi:type="dcterms:W3CDTF">2022-10-30T05:05:30Z</dcterms:modified>
</cp:coreProperties>
</file>